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Dropbox\Research Projects\gastrolith experiment\Manuscript\New\Revision2\Submission\Supplement\Table\"/>
    </mc:Choice>
  </mc:AlternateContent>
  <xr:revisionPtr revIDLastSave="0" documentId="13_ncr:1_{3065BE8B-94FC-4070-B553-1CAF6333B9BD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6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18">
  <si>
    <t>Table S6. Results of comparisons on shape indexes between offered and uningested grit, showing the differences between groups and p-values. Abbreviations: H-lM, herbivorous diet with a less-muscular gizzard; H-M, herbivorous diet with a muscular gizzard; nH-lM, non-herbivorous diet with a less-muscular gizzard; nH-M, non-herbivorous diet with a muscular gizzard.  </t>
    <phoneticPr fontId="1"/>
  </si>
  <si>
    <t>Grit size classes [mm]</t>
    <phoneticPr fontId="1"/>
  </si>
  <si>
    <t>0.5-1.0</t>
    <phoneticPr fontId="1"/>
  </si>
  <si>
    <t>1.0-1.4</t>
    <phoneticPr fontId="1"/>
  </si>
  <si>
    <t>1.4-1.7</t>
    <phoneticPr fontId="1"/>
  </si>
  <si>
    <t>1.7-2.0</t>
    <phoneticPr fontId="1"/>
  </si>
  <si>
    <t>2.0-2.8</t>
    <phoneticPr fontId="1"/>
  </si>
  <si>
    <t>2.8-3.35</t>
    <phoneticPr fontId="1"/>
  </si>
  <si>
    <t>difference</t>
    <phoneticPr fontId="1"/>
  </si>
  <si>
    <t>p</t>
  </si>
  <si>
    <t>Circularity</t>
    <phoneticPr fontId="1"/>
  </si>
  <si>
    <t>H-lM - Offered</t>
  </si>
  <si>
    <t>H-M - Offered</t>
  </si>
  <si>
    <t>nH-lM - Offered</t>
  </si>
  <si>
    <t>nH-M - Offered</t>
  </si>
  <si>
    <t>Roundness</t>
    <phoneticPr fontId="1"/>
  </si>
  <si>
    <t>Solidity</t>
    <phoneticPr fontId="1"/>
  </si>
  <si>
    <t>Bold represent p-values &lt; 0.0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1"/>
    </xf>
    <xf numFmtId="176" fontId="0" fillId="0" borderId="0" xfId="0" applyNumberFormat="1" applyAlignment="1">
      <alignment vertical="center"/>
    </xf>
    <xf numFmtId="0" fontId="0" fillId="0" borderId="1" xfId="0" applyBorder="1" applyAlignment="1">
      <alignment horizontal="left" vertical="center" indent="1"/>
    </xf>
    <xf numFmtId="176" fontId="0" fillId="0" borderId="1" xfId="0" applyNumberFormat="1" applyBorder="1" applyAlignment="1">
      <alignment vertical="center"/>
    </xf>
    <xf numFmtId="0" fontId="0" fillId="0" borderId="0" xfId="0" applyAlignment="1">
      <alignment horizontal="left"/>
    </xf>
  </cellXfs>
  <cellStyles count="1">
    <cellStyle name="標準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85507-D418-43A1-95A0-663EB5301431}">
  <dimension ref="A1:M22"/>
  <sheetViews>
    <sheetView tabSelected="1" workbookViewId="0">
      <selection sqref="A1:M1048576"/>
    </sheetView>
  </sheetViews>
  <sheetFormatPr defaultRowHeight="18.75" x14ac:dyDescent="0.4"/>
  <cols>
    <col min="1" max="1" width="17.5" bestFit="1" customWidth="1"/>
    <col min="2" max="2" width="10.125" bestFit="1" customWidth="1"/>
    <col min="3" max="3" width="7.25" bestFit="1" customWidth="1"/>
    <col min="4" max="4" width="10.125" bestFit="1" customWidth="1"/>
    <col min="5" max="5" width="7.25" bestFit="1" customWidth="1"/>
    <col min="6" max="6" width="10.125" bestFit="1" customWidth="1"/>
    <col min="7" max="7" width="7.25" bestFit="1" customWidth="1"/>
    <col min="8" max="8" width="10.125" bestFit="1" customWidth="1"/>
    <col min="9" max="9" width="7.25" bestFit="1" customWidth="1"/>
    <col min="10" max="10" width="10.125" bestFit="1" customWidth="1"/>
    <col min="11" max="11" width="7.25" bestFit="1" customWidth="1"/>
    <col min="12" max="12" width="10.125" bestFit="1" customWidth="1"/>
    <col min="13" max="13" width="7.25" bestFit="1" customWidth="1"/>
  </cols>
  <sheetData>
    <row r="1" spans="1:13" x14ac:dyDescent="0.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4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x14ac:dyDescent="0.4">
      <c r="A4" s="3"/>
      <c r="B4" s="4" t="s">
        <v>1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 x14ac:dyDescent="0.4">
      <c r="B5" s="5" t="s">
        <v>2</v>
      </c>
      <c r="C5" s="5"/>
      <c r="D5" s="5" t="s">
        <v>3</v>
      </c>
      <c r="E5" s="5"/>
      <c r="F5" s="5" t="s">
        <v>4</v>
      </c>
      <c r="G5" s="5"/>
      <c r="H5" s="5" t="s">
        <v>5</v>
      </c>
      <c r="I5" s="5"/>
      <c r="J5" s="5" t="s">
        <v>6</v>
      </c>
      <c r="K5" s="5"/>
      <c r="L5" s="5" t="s">
        <v>7</v>
      </c>
      <c r="M5" s="5"/>
    </row>
    <row r="6" spans="1:13" x14ac:dyDescent="0.4">
      <c r="A6" s="6"/>
      <c r="B6" s="7" t="s">
        <v>8</v>
      </c>
      <c r="C6" s="7" t="s">
        <v>9</v>
      </c>
      <c r="D6" s="7" t="s">
        <v>8</v>
      </c>
      <c r="E6" s="7" t="s">
        <v>9</v>
      </c>
      <c r="F6" s="7" t="s">
        <v>8</v>
      </c>
      <c r="G6" s="7" t="s">
        <v>9</v>
      </c>
      <c r="H6" s="7" t="s">
        <v>8</v>
      </c>
      <c r="I6" s="7" t="s">
        <v>9</v>
      </c>
      <c r="J6" s="7" t="s">
        <v>8</v>
      </c>
      <c r="K6" s="7" t="s">
        <v>9</v>
      </c>
      <c r="L6" s="7" t="s">
        <v>8</v>
      </c>
      <c r="M6" s="7" t="s">
        <v>9</v>
      </c>
    </row>
    <row r="7" spans="1:13" x14ac:dyDescent="0.4">
      <c r="A7" t="s">
        <v>10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</row>
    <row r="8" spans="1:13" x14ac:dyDescent="0.4">
      <c r="A8" s="9" t="s">
        <v>11</v>
      </c>
      <c r="B8" s="10">
        <v>1.6101999999999901E-2</v>
      </c>
      <c r="C8" s="10">
        <v>4.0585124179670602E-4</v>
      </c>
      <c r="D8" s="10">
        <v>1.6983999999999999E-2</v>
      </c>
      <c r="E8" s="10">
        <v>2.6573136541196999E-6</v>
      </c>
      <c r="F8" s="10">
        <v>1.3351569771999999E-2</v>
      </c>
      <c r="G8" s="10">
        <v>1.42138693457355E-2</v>
      </c>
      <c r="H8" s="10">
        <v>1.7413999999999999E-2</v>
      </c>
      <c r="I8" s="10">
        <v>4.4876264256865597E-6</v>
      </c>
      <c r="J8" s="10">
        <v>1.5709999999999998E-2</v>
      </c>
      <c r="K8" s="10">
        <v>4.9719844434914498E-6</v>
      </c>
      <c r="L8" s="10">
        <v>1.04660000000001E-2</v>
      </c>
      <c r="M8" s="10">
        <v>4.3185220279629002E-3</v>
      </c>
    </row>
    <row r="9" spans="1:13" x14ac:dyDescent="0.4">
      <c r="A9" s="9" t="s">
        <v>12</v>
      </c>
      <c r="B9" s="10">
        <v>1.87619999999999E-2</v>
      </c>
      <c r="C9" s="10">
        <v>9.6101668460857292E-6</v>
      </c>
      <c r="D9" s="10">
        <v>8.5939999999999905E-3</v>
      </c>
      <c r="E9" s="10">
        <v>0.16707826058115999</v>
      </c>
      <c r="F9" s="10">
        <v>1.4649754581999999E-2</v>
      </c>
      <c r="G9" s="10">
        <v>4.9059481592972397E-3</v>
      </c>
      <c r="H9" s="10">
        <v>1.1636000000000099E-2</v>
      </c>
      <c r="I9" s="10">
        <v>9.1597308528260594E-3</v>
      </c>
      <c r="J9" s="10">
        <v>1.1941999999999999E-2</v>
      </c>
      <c r="K9" s="10">
        <v>1.0612804434657599E-3</v>
      </c>
      <c r="L9" s="10">
        <v>7.0200000000000297E-3</v>
      </c>
      <c r="M9" s="10">
        <v>0.110838044172085</v>
      </c>
    </row>
    <row r="10" spans="1:13" x14ac:dyDescent="0.4">
      <c r="A10" s="9" t="s">
        <v>13</v>
      </c>
      <c r="B10" s="10">
        <v>6.3440000000000198E-3</v>
      </c>
      <c r="C10" s="10">
        <v>0.108284377668618</v>
      </c>
      <c r="D10" s="10">
        <v>7.4199999999999804E-3</v>
      </c>
      <c r="E10" s="10">
        <v>0.44818889341211399</v>
      </c>
      <c r="F10" s="10">
        <v>1.8759999999999999E-2</v>
      </c>
      <c r="G10" s="10">
        <v>1.43630898319369E-5</v>
      </c>
      <c r="H10" s="10">
        <v>2.205E-2</v>
      </c>
      <c r="I10" s="10">
        <v>8.8681201271256799E-9</v>
      </c>
      <c r="J10" s="10">
        <v>1.6902E-2</v>
      </c>
      <c r="K10" s="10">
        <v>1.64019920834146E-6</v>
      </c>
      <c r="L10" s="10">
        <v>8.5220000000000296E-3</v>
      </c>
      <c r="M10" s="10">
        <v>1.87936017579408E-2</v>
      </c>
    </row>
    <row r="11" spans="1:13" x14ac:dyDescent="0.4">
      <c r="A11" s="11" t="s">
        <v>14</v>
      </c>
      <c r="B11" s="12">
        <v>2.5574214420000001E-2</v>
      </c>
      <c r="C11" s="12">
        <v>6.0830396053646001E-8</v>
      </c>
      <c r="D11" s="12">
        <v>6.8939065920000696E-3</v>
      </c>
      <c r="E11" s="12">
        <v>0.56393284447482595</v>
      </c>
      <c r="F11" s="12">
        <v>2.1638000000000001E-2</v>
      </c>
      <c r="G11" s="12">
        <v>2.43715390202404E-7</v>
      </c>
      <c r="H11" s="12">
        <v>2.6516859279999999E-2</v>
      </c>
      <c r="I11" s="12">
        <v>7.5711659164312599E-12</v>
      </c>
      <c r="J11" s="12">
        <v>1.8769999999999998E-2</v>
      </c>
      <c r="K11" s="12">
        <v>4.9634867216319398E-8</v>
      </c>
      <c r="L11" s="12">
        <v>7.5516938760000797E-3</v>
      </c>
      <c r="M11" s="12">
        <v>0.148574135645821</v>
      </c>
    </row>
    <row r="12" spans="1:13" x14ac:dyDescent="0.4">
      <c r="A12" s="8" t="s">
        <v>15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</row>
    <row r="13" spans="1:13" x14ac:dyDescent="0.4">
      <c r="A13" s="9" t="s">
        <v>11</v>
      </c>
      <c r="B13" s="10">
        <v>1.8221999999999999E-2</v>
      </c>
      <c r="C13" s="10">
        <v>0.304681015252666</v>
      </c>
      <c r="D13" s="10">
        <v>1.55500000000001E-2</v>
      </c>
      <c r="E13" s="10">
        <v>0.30861867814414901</v>
      </c>
      <c r="F13" s="10">
        <v>2.7438694238000001E-2</v>
      </c>
      <c r="G13" s="10">
        <v>9.0317189046262803E-4</v>
      </c>
      <c r="H13" s="10">
        <v>3.8280000000000501E-3</v>
      </c>
      <c r="I13" s="10">
        <v>0.96888745883787397</v>
      </c>
      <c r="J13" s="10">
        <v>-1.4580000000000699E-3</v>
      </c>
      <c r="K13" s="10">
        <v>0.99999999985423405</v>
      </c>
      <c r="L13" s="10">
        <v>-6.1259999999999596E-3</v>
      </c>
      <c r="M13" s="10">
        <v>0.90202607407896596</v>
      </c>
    </row>
    <row r="14" spans="1:13" x14ac:dyDescent="0.4">
      <c r="A14" s="9" t="s">
        <v>12</v>
      </c>
      <c r="B14" s="10">
        <v>1.8664E-2</v>
      </c>
      <c r="C14" s="10">
        <v>0.18559156920322101</v>
      </c>
      <c r="D14" s="10">
        <v>3.3500000000000799E-3</v>
      </c>
      <c r="E14" s="10">
        <v>0.99950252613602897</v>
      </c>
      <c r="F14" s="10">
        <v>1.4308141942E-2</v>
      </c>
      <c r="G14" s="10">
        <v>0.16001538719831099</v>
      </c>
      <c r="H14" s="10">
        <v>1.1920000000000799E-3</v>
      </c>
      <c r="I14" s="10">
        <v>0.99998561746046699</v>
      </c>
      <c r="J14" s="10">
        <v>1.224E-3</v>
      </c>
      <c r="K14" s="10">
        <v>0.99853440352489997</v>
      </c>
      <c r="L14" s="10">
        <v>1.1386E-2</v>
      </c>
      <c r="M14" s="10">
        <v>0.53752146026723102</v>
      </c>
    </row>
    <row r="15" spans="1:13" x14ac:dyDescent="0.4">
      <c r="A15" s="9" t="s">
        <v>13</v>
      </c>
      <c r="B15" s="10">
        <v>1.8114000000000002E-2</v>
      </c>
      <c r="C15" s="10">
        <v>0.169171221261537</v>
      </c>
      <c r="D15" s="10">
        <v>-1.057E-2</v>
      </c>
      <c r="E15" s="10">
        <v>0.80568307347409496</v>
      </c>
      <c r="F15" s="10">
        <v>1.3778000000000099E-2</v>
      </c>
      <c r="G15" s="10">
        <v>0.231519317946736</v>
      </c>
      <c r="H15" s="10">
        <v>1.4614E-2</v>
      </c>
      <c r="I15" s="10">
        <v>0.26224799344995903</v>
      </c>
      <c r="J15" s="10">
        <v>7.5999999999998302E-4</v>
      </c>
      <c r="K15" s="10">
        <v>0.98901029540530905</v>
      </c>
      <c r="L15" s="10">
        <v>-1.07599999999997E-3</v>
      </c>
      <c r="M15" s="10">
        <v>0.99998029208051498</v>
      </c>
    </row>
    <row r="16" spans="1:13" x14ac:dyDescent="0.4">
      <c r="A16" s="11" t="s">
        <v>14</v>
      </c>
      <c r="B16" s="12">
        <v>2.6643133765999898E-2</v>
      </c>
      <c r="C16" s="12">
        <v>4.2149103847632603E-2</v>
      </c>
      <c r="D16" s="12">
        <v>-2.51643781400002E-3</v>
      </c>
      <c r="E16" s="12">
        <v>0.96293927148227598</v>
      </c>
      <c r="F16" s="12">
        <v>1.7181999999999999E-2</v>
      </c>
      <c r="G16" s="12">
        <v>0.15107700338426</v>
      </c>
      <c r="H16" s="12">
        <v>4.8134875220000603E-3</v>
      </c>
      <c r="I16" s="12">
        <v>0.97667237979850996</v>
      </c>
      <c r="J16" s="12">
        <v>-1.1320000000000199E-3</v>
      </c>
      <c r="K16" s="12">
        <v>0.999999995233122</v>
      </c>
      <c r="L16" s="12">
        <v>7.7839809980000396E-3</v>
      </c>
      <c r="M16" s="12">
        <v>0.91060583170409104</v>
      </c>
    </row>
    <row r="17" spans="1:13" x14ac:dyDescent="0.4">
      <c r="A17" s="8" t="s">
        <v>16</v>
      </c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</row>
    <row r="18" spans="1:13" x14ac:dyDescent="0.4">
      <c r="A18" s="9" t="s">
        <v>11</v>
      </c>
      <c r="B18" s="10">
        <v>1.97400000000003E-3</v>
      </c>
      <c r="C18" s="10">
        <v>0.69871579412865303</v>
      </c>
      <c r="D18" s="10">
        <v>1.53399999999992E-3</v>
      </c>
      <c r="E18" s="10">
        <v>0.105274752291658</v>
      </c>
      <c r="F18" s="10">
        <v>3.0034329939999699E-3</v>
      </c>
      <c r="G18" s="10">
        <v>3.2110142813903703E-2</v>
      </c>
      <c r="H18" s="10">
        <v>9.2919999999999704E-3</v>
      </c>
      <c r="I18" s="10">
        <v>3.7414515929867801E-14</v>
      </c>
      <c r="J18" s="10">
        <v>5.2380000000000803E-3</v>
      </c>
      <c r="K18" s="10">
        <v>1.0748369305702001E-8</v>
      </c>
      <c r="L18" s="10">
        <v>5.2060000000000396E-3</v>
      </c>
      <c r="M18" s="10">
        <v>4.8564085419755503E-8</v>
      </c>
    </row>
    <row r="19" spans="1:13" x14ac:dyDescent="0.4">
      <c r="A19" s="9" t="s">
        <v>12</v>
      </c>
      <c r="B19" s="10">
        <v>1.66600000000006E-3</v>
      </c>
      <c r="C19" s="10">
        <v>0.64295114466116998</v>
      </c>
      <c r="D19" s="10">
        <v>8.5000000000001697E-4</v>
      </c>
      <c r="E19" s="10">
        <v>0.93136343569650304</v>
      </c>
      <c r="F19" s="10">
        <v>2.7986419779999498E-3</v>
      </c>
      <c r="G19" s="10">
        <v>0.118291445050071</v>
      </c>
      <c r="H19" s="10">
        <v>7.4619999999999704E-3</v>
      </c>
      <c r="I19" s="10">
        <v>2.0304868897369501E-11</v>
      </c>
      <c r="J19" s="10">
        <v>4.0180000000000797E-3</v>
      </c>
      <c r="K19" s="10">
        <v>3.2195492412845402E-5</v>
      </c>
      <c r="L19" s="10">
        <v>3.1980000000000298E-3</v>
      </c>
      <c r="M19" s="10">
        <v>1.0672946956046E-2</v>
      </c>
    </row>
    <row r="20" spans="1:13" x14ac:dyDescent="0.4">
      <c r="A20" s="9" t="s">
        <v>13</v>
      </c>
      <c r="B20" s="10">
        <v>-1.4680000000000201E-3</v>
      </c>
      <c r="C20" s="10">
        <v>0.97635513747453195</v>
      </c>
      <c r="D20" s="10">
        <v>1.58799999999992E-3</v>
      </c>
      <c r="E20" s="10">
        <v>0.78642951637859904</v>
      </c>
      <c r="F20" s="10">
        <v>4.4720000000000298E-3</v>
      </c>
      <c r="G20" s="10">
        <v>6.5147837323031906E-5</v>
      </c>
      <c r="H20" s="10">
        <v>9.3659999999999907E-3</v>
      </c>
      <c r="I20" s="10">
        <v>4.3409720262843602E-14</v>
      </c>
      <c r="J20" s="10">
        <v>4.8300000000000001E-3</v>
      </c>
      <c r="K20" s="10">
        <v>2.4402009047852502E-6</v>
      </c>
      <c r="L20" s="10">
        <v>3.8140000000000999E-3</v>
      </c>
      <c r="M20" s="10">
        <v>5.1370351915935897E-5</v>
      </c>
    </row>
    <row r="21" spans="1:13" x14ac:dyDescent="0.4">
      <c r="A21" s="11" t="s">
        <v>14</v>
      </c>
      <c r="B21" s="12">
        <v>4.45483691600002E-3</v>
      </c>
      <c r="C21" s="12">
        <v>9.2771535592570203E-2</v>
      </c>
      <c r="D21" s="12">
        <v>1.16200450999993E-3</v>
      </c>
      <c r="E21" s="12">
        <v>0.86741686623950798</v>
      </c>
      <c r="F21" s="12">
        <v>5.7319999999999602E-3</v>
      </c>
      <c r="G21" s="12">
        <v>2.4206589961384101E-6</v>
      </c>
      <c r="H21" s="12">
        <v>1.0971667294000001E-2</v>
      </c>
      <c r="I21" s="12">
        <v>4.4741987892393802E-14</v>
      </c>
      <c r="J21" s="12">
        <v>6.1780000000000203E-3</v>
      </c>
      <c r="K21" s="12">
        <v>3.62397423181449E-9</v>
      </c>
      <c r="L21" s="12">
        <v>3.4098719680000201E-3</v>
      </c>
      <c r="M21" s="12">
        <v>2.3370881249586998E-3</v>
      </c>
    </row>
    <row r="22" spans="1:13" x14ac:dyDescent="0.4">
      <c r="A22" s="13" t="s">
        <v>17</v>
      </c>
    </row>
  </sheetData>
  <mergeCells count="8">
    <mergeCell ref="A1:M3"/>
    <mergeCell ref="B4:M4"/>
    <mergeCell ref="B5:C5"/>
    <mergeCell ref="D5:E5"/>
    <mergeCell ref="F5:G5"/>
    <mergeCell ref="H5:I5"/>
    <mergeCell ref="J5:K5"/>
    <mergeCell ref="L5:M5"/>
  </mergeCells>
  <phoneticPr fontId="1"/>
  <conditionalFormatting sqref="C18:C21 E18:E21 G18:G21 I18:I21 K18:K21 M18:M21 C8:C12 M8:M12 K8:K12 I8:I12 G8:G12 E8:E12">
    <cfRule type="cellIs" dxfId="1" priority="2" operator="lessThan">
      <formula>0.05</formula>
    </cfRule>
  </conditionalFormatting>
  <conditionalFormatting sqref="C13:C17 E13:E17 G13:G17 I13:I17 K13:K17 M13:M1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Takasaki</dc:creator>
  <cp:lastModifiedBy>Ryuji Takasaki</cp:lastModifiedBy>
  <dcterms:created xsi:type="dcterms:W3CDTF">2015-06-05T18:17:20Z</dcterms:created>
  <dcterms:modified xsi:type="dcterms:W3CDTF">2020-09-25T03:53:53Z</dcterms:modified>
</cp:coreProperties>
</file>